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d39-pe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42">
  <si>
    <t xml:space="preserve">Seq name</t>
  </si>
  <si>
    <t xml:space="preserve">Description</t>
  </si>
  <si>
    <t xml:space="preserve">Comments</t>
  </si>
  <si>
    <t xml:space="preserve">TMHMM result</t>
  </si>
  <si>
    <t xml:space="preserve">Predicted helices</t>
  </si>
  <si>
    <t xml:space="preserve">% membrane</t>
  </si>
  <si>
    <t xml:space="preserve">% outside</t>
  </si>
  <si>
    <t xml:space="preserve">% inside</t>
  </si>
  <si>
    <t xml:space="preserve">SigP Result</t>
  </si>
  <si>
    <t xml:space="preserve">Cleavage Position</t>
  </si>
  <si>
    <t xml:space="preserve">Seq size</t>
  </si>
  <si>
    <t xml:space="preserve">MW</t>
  </si>
  <si>
    <t xml:space="preserve">pI</t>
  </si>
  <si>
    <t xml:space="preserve">Mature MW</t>
  </si>
  <si>
    <t xml:space="preserve">Ectoapyrase 1 </t>
  </si>
  <si>
    <t xml:space="preserve"> </t>
  </si>
  <si>
    <t xml:space="preserve">ExpAA=59.59 First60=22.14 PredHel=2 Topology=i17-39o477-499i</t>
  </si>
  <si>
    <t xml:space="preserve">Ectoapyrase 3 </t>
  </si>
  <si>
    <t xml:space="preserve">ExpAA=45.98 First60=22.52 PredHel=2 Topology=i24-46o486-508i</t>
  </si>
  <si>
    <t xml:space="preserve">Ectoapyrase 7 </t>
  </si>
  <si>
    <t xml:space="preserve">ExpAA=46.46 First60=24.20 PredHel=2 Topology=i30-52o548-570i</t>
  </si>
  <si>
    <t xml:space="preserve">Ectoapyrase 4 </t>
  </si>
  <si>
    <t xml:space="preserve">ExpAA=43.65 First60=21.18 PredHel=2 Topology=i35-54o561-583i</t>
  </si>
  <si>
    <t xml:space="preserve">ExpAA=59.97 First60=22.20 PredHel=2 Topology=i24-46o484-506i</t>
  </si>
  <si>
    <t xml:space="preserve">Ectoapyrase 8 isoform 1 </t>
  </si>
  <si>
    <t xml:space="preserve">ExpAA=54.60 First60=23.04 PredHel=2 Topology=i13-35o472-494i</t>
  </si>
  <si>
    <t xml:space="preserve"> 34-35</t>
  </si>
  <si>
    <t xml:space="preserve">Ectoapyrase 2 isoform 1 </t>
  </si>
  <si>
    <t xml:space="preserve">ExpAA=53.90 First60=18.96 PredHel=2 Topology=i7-29o461-483i</t>
  </si>
  <si>
    <t xml:space="preserve"> 29-30</t>
  </si>
  <si>
    <t xml:space="preserve">Ectoapyrase 2 (CD39 antigen-like 1)</t>
  </si>
  <si>
    <t xml:space="preserve">Ectoapyrase 5 precursor (ER-UDPase)</t>
  </si>
  <si>
    <t xml:space="preserve">ExpAA=32.13 First60=32.04 PredHel=2 Topology=o5-22i29-51o</t>
  </si>
  <si>
    <t xml:space="preserve"> 20-21</t>
  </si>
  <si>
    <t xml:space="preserve">Ectoapyrase 6  (CD39 antigen-like 2)</t>
  </si>
  <si>
    <t xml:space="preserve">ExpAA=24.14 First60=21.98 PredHel=1 Topology=i38-60o</t>
  </si>
  <si>
    <t xml:space="preserve">Potato apyrase precursor </t>
  </si>
  <si>
    <t xml:space="preserve">ExpAA=18.96 First60=18.91 PredHel=1 Topology=i7-24o</t>
  </si>
  <si>
    <t xml:space="preserve"> 30-31</t>
  </si>
  <si>
    <t xml:space="preserve">Flea salivary apyrase</t>
  </si>
  <si>
    <t xml:space="preserve">ExpAA=10.66 First60=10.65 PredHel=0 Topology=o</t>
  </si>
  <si>
    <t xml:space="preserve"> 23-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8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C17" activeCellId="0" sqref="C17"/>
    </sheetView>
  </sheetViews>
  <sheetFormatPr defaultColWidth="9.28515625" defaultRowHeight="11.25" zeroHeight="false" outlineLevelRow="0" outlineLevelCol="0"/>
  <cols>
    <col collapsed="false" customWidth="true" hidden="false" outlineLevel="0" max="1" min="1" style="0" width="15.65"/>
    <col collapsed="false" customWidth="true" hidden="false" outlineLevel="0" max="2" min="2" style="0" width="40.33"/>
    <col collapsed="false" customWidth="true" hidden="false" outlineLevel="0" max="3" min="3" style="0" width="20.65"/>
    <col collapsed="false" customWidth="false" hidden="false" outlineLevel="0" max="11" min="5" style="1" width="9.33"/>
    <col collapsed="false" customWidth="false" hidden="false" outlineLevel="0" max="15" min="12" style="2" width="9.33"/>
  </cols>
  <sheetData>
    <row r="1" s="3" customFormat="true" ht="33.7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7" t="s">
        <v>11</v>
      </c>
      <c r="M1" s="7" t="s">
        <v>12</v>
      </c>
      <c r="N1" s="7" t="s">
        <v>13</v>
      </c>
      <c r="O1" s="7" t="s">
        <v>12</v>
      </c>
    </row>
    <row r="2" customFormat="false" ht="11.25" hidden="false" customHeight="false" outlineLevel="0" collapsed="false">
      <c r="A2" s="0" t="str">
        <f aca="false">HYPERLINK("http://www.ncbi.nlm.nih.gov/projects/omes/X_cheopis_sialome/Table_3/links/HS_1_45580700-pep.txt","HS_1_45580700")</f>
        <v>HS_1_45580700</v>
      </c>
      <c r="B2" s="0" t="s">
        <v>14</v>
      </c>
      <c r="C2" s="0" t="s">
        <v>15</v>
      </c>
      <c r="D2" s="0" t="s">
        <v>16</v>
      </c>
      <c r="E2" s="8" t="n">
        <v>2</v>
      </c>
      <c r="F2" s="1" t="n">
        <v>8.6</v>
      </c>
      <c r="G2" s="1" t="n">
        <v>85.9</v>
      </c>
      <c r="H2" s="1" t="n">
        <v>5.5</v>
      </c>
      <c r="I2" s="8" t="str">
        <f aca="false">HYPERLINK("http://www.ncbi.nlm.nih.gov/projects/omes/X_cheopis_sialome/Table_3/links/HS_1_45580700-SigP.txt","ANC")</f>
        <v>ANC</v>
      </c>
      <c r="J2" s="1" t="s">
        <v>15</v>
      </c>
      <c r="K2" s="1" t="n">
        <v>510</v>
      </c>
      <c r="L2" s="2" t="n">
        <v>58.011</v>
      </c>
      <c r="M2" s="2" t="n">
        <v>5.93</v>
      </c>
    </row>
    <row r="3" customFormat="false" ht="11.25" hidden="false" customHeight="false" outlineLevel="0" collapsed="false">
      <c r="A3" s="0" t="str">
        <f aca="false">HYPERLINK("http://www.ncbi.nlm.nih.gov/projects/omes/X_cheopis_sialome/Table_3/links/HS_3_4557425-pep.txt","HS_3_4557425")</f>
        <v>HS_3_4557425</v>
      </c>
      <c r="B3" s="0" t="s">
        <v>17</v>
      </c>
      <c r="C3" s="0" t="s">
        <v>15</v>
      </c>
      <c r="D3" s="0" t="s">
        <v>18</v>
      </c>
      <c r="E3" s="8" t="n">
        <v>2</v>
      </c>
      <c r="F3" s="1" t="n">
        <v>8.3</v>
      </c>
      <c r="G3" s="1" t="n">
        <v>83.2</v>
      </c>
      <c r="H3" s="1" t="n">
        <v>8.5</v>
      </c>
      <c r="I3" s="8" t="str">
        <f aca="false">HYPERLINK("http://www.ncbi.nlm.nih.gov/projects/omes/X_cheopis_sialome/Table_3/links/HS_3_4557425-SigP.txt","ANC")</f>
        <v>ANC</v>
      </c>
      <c r="J3" s="1" t="s">
        <v>15</v>
      </c>
      <c r="K3" s="1" t="n">
        <v>529</v>
      </c>
      <c r="L3" s="2" t="n">
        <v>59.186</v>
      </c>
      <c r="M3" s="2" t="n">
        <v>5.98</v>
      </c>
    </row>
    <row r="4" customFormat="false" ht="11.25" hidden="false" customHeight="false" outlineLevel="0" collapsed="false">
      <c r="A4" s="0" t="str">
        <f aca="false">HYPERLINK("http://www.ncbi.nlm.nih.gov/projects/omes/X_cheopis_sialome/Table_3/links/HS_7_111600401-pep.txt","HS_7_111600401")</f>
        <v>HS_7_111600401</v>
      </c>
      <c r="B4" s="0" t="s">
        <v>19</v>
      </c>
      <c r="C4" s="0" t="s">
        <v>15</v>
      </c>
      <c r="D4" s="0" t="s">
        <v>20</v>
      </c>
      <c r="E4" s="8" t="n">
        <v>2</v>
      </c>
      <c r="F4" s="1" t="n">
        <v>7.3</v>
      </c>
      <c r="G4" s="1" t="n">
        <v>82.1</v>
      </c>
      <c r="H4" s="1" t="n">
        <v>10.6</v>
      </c>
      <c r="I4" s="8" t="str">
        <f aca="false">HYPERLINK("http://www.ncbi.nlm.nih.gov/projects/omes/X_cheopis_sialome/Table_3/links/HS_7_111600401-SigP.txt","ANC")</f>
        <v>ANC</v>
      </c>
      <c r="J4" s="1" t="s">
        <v>15</v>
      </c>
      <c r="K4" s="1" t="n">
        <v>604</v>
      </c>
      <c r="L4" s="2" t="n">
        <v>69.005</v>
      </c>
      <c r="M4" s="2" t="n">
        <v>7.29</v>
      </c>
    </row>
    <row r="5" customFormat="false" ht="11.25" hidden="false" customHeight="false" outlineLevel="0" collapsed="false">
      <c r="A5" s="0" t="str">
        <f aca="false">HYPERLINK("http://www.ncbi.nlm.nih.gov/projects/omes/X_cheopis_sialome/Table_3/links/HS_4_4758662-pep.txt","HS_4_4758662")</f>
        <v>HS_4_4758662</v>
      </c>
      <c r="B5" s="0" t="s">
        <v>21</v>
      </c>
      <c r="C5" s="0" t="s">
        <v>15</v>
      </c>
      <c r="D5" s="0" t="s">
        <v>22</v>
      </c>
      <c r="E5" s="8" t="n">
        <v>2</v>
      </c>
      <c r="F5" s="1" t="n">
        <v>6.7</v>
      </c>
      <c r="G5" s="1" t="n">
        <v>82.3</v>
      </c>
      <c r="H5" s="1" t="n">
        <v>11</v>
      </c>
      <c r="I5" s="8" t="str">
        <f aca="false">HYPERLINK("http://www.ncbi.nlm.nih.gov/projects/omes/X_cheopis_sialome/Table_3/links/HS_4_4758662-SigP.txt","ANC")</f>
        <v>ANC</v>
      </c>
      <c r="J5" s="1" t="s">
        <v>15</v>
      </c>
      <c r="K5" s="1" t="n">
        <v>616</v>
      </c>
      <c r="L5" s="2" t="n">
        <v>70.302</v>
      </c>
      <c r="M5" s="2" t="n">
        <v>8.55</v>
      </c>
    </row>
    <row r="6" customFormat="false" ht="11.25" hidden="false" customHeight="false" outlineLevel="0" collapsed="false">
      <c r="A6" s="0" t="str">
        <f aca="false">HYPERLINK("http://www.ncbi.nlm.nih.gov/projects/omes/X_cheopis_sialome/Table_3/links/HS_1_55958874-pep.txt","HS_1_55958874")</f>
        <v>HS_1_55958874</v>
      </c>
      <c r="B6" s="0" t="s">
        <v>14</v>
      </c>
      <c r="C6" s="0" t="s">
        <v>15</v>
      </c>
      <c r="D6" s="0" t="s">
        <v>23</v>
      </c>
      <c r="E6" s="8" t="n">
        <v>2</v>
      </c>
      <c r="F6" s="1" t="n">
        <v>8.5</v>
      </c>
      <c r="G6" s="1" t="n">
        <v>84.7</v>
      </c>
      <c r="H6" s="1" t="n">
        <v>6.8</v>
      </c>
      <c r="I6" s="8" t="str">
        <f aca="false">HYPERLINK("http://www.ncbi.nlm.nih.gov/projects/omes/X_cheopis_sialome/Table_3/links/HS_1_55958874-SigP.txt","ANC")</f>
        <v>ANC</v>
      </c>
      <c r="J6" s="1" t="s">
        <v>15</v>
      </c>
      <c r="K6" s="1" t="n">
        <v>517</v>
      </c>
      <c r="L6" s="2" t="n">
        <v>58.757</v>
      </c>
      <c r="M6" s="2" t="n">
        <v>6.29</v>
      </c>
    </row>
    <row r="7" customFormat="false" ht="11.25" hidden="false" customHeight="false" outlineLevel="0" collapsed="false">
      <c r="A7" s="0" t="str">
        <f aca="false">HYPERLINK("http://www.ncbi.nlm.nih.gov/projects/omes/X_cheopis_sialome/Table_3/links/HS_8_110431368-pep.txt","HS_8_110431368")</f>
        <v>HS_8_110431368</v>
      </c>
      <c r="B7" s="0" t="s">
        <v>24</v>
      </c>
      <c r="C7" s="0" t="s">
        <v>15</v>
      </c>
      <c r="D7" s="0" t="s">
        <v>25</v>
      </c>
      <c r="E7" s="8" t="n">
        <v>2</v>
      </c>
      <c r="F7" s="1" t="n">
        <v>8.9</v>
      </c>
      <c r="G7" s="1" t="n">
        <v>88.3</v>
      </c>
      <c r="H7" s="1" t="n">
        <v>2.8</v>
      </c>
      <c r="I7" s="8" t="str">
        <f aca="false">HYPERLINK("http://www.ncbi.nlm.nih.gov/projects/omes/X_cheopis_sialome/Table_3/links/HS_8_110431368-SigP.txt","BL")</f>
        <v>BL</v>
      </c>
      <c r="J7" s="1" t="s">
        <v>26</v>
      </c>
      <c r="K7" s="1" t="n">
        <v>495</v>
      </c>
      <c r="L7" s="2" t="n">
        <v>53.973</v>
      </c>
      <c r="M7" s="2" t="n">
        <v>5.18</v>
      </c>
      <c r="N7" s="2" t="n">
        <v>50.516</v>
      </c>
      <c r="O7" s="2" t="n">
        <v>5.16</v>
      </c>
    </row>
    <row r="8" customFormat="false" ht="11.25" hidden="false" customHeight="false" outlineLevel="0" collapsed="false">
      <c r="A8" s="0" t="str">
        <f aca="false">HYPERLINK("http://www.ncbi.nlm.nih.gov/projects/omes/X_cheopis_sialome/Table_3/links/HS_2_45827718-pep.txt","HS_2_45827718")</f>
        <v>HS_2_45827718</v>
      </c>
      <c r="B8" s="0" t="s">
        <v>27</v>
      </c>
      <c r="C8" s="0" t="s">
        <v>15</v>
      </c>
      <c r="D8" s="0" t="s">
        <v>28</v>
      </c>
      <c r="E8" s="8" t="n">
        <v>2</v>
      </c>
      <c r="F8" s="1" t="n">
        <v>8.9</v>
      </c>
      <c r="G8" s="1" t="n">
        <v>87.3</v>
      </c>
      <c r="H8" s="1" t="n">
        <v>3.8</v>
      </c>
      <c r="I8" s="8" t="str">
        <f aca="false">HYPERLINK("http://www.ncbi.nlm.nih.gov/projects/omes/X_cheopis_sialome/Table_3/links/HS_2_45827718-SigP.txt","SIG")</f>
        <v>SIG</v>
      </c>
      <c r="J8" s="1" t="s">
        <v>29</v>
      </c>
      <c r="K8" s="1" t="n">
        <v>495</v>
      </c>
      <c r="L8" s="2" t="n">
        <v>53.723</v>
      </c>
      <c r="M8" s="2" t="n">
        <v>8.58</v>
      </c>
      <c r="N8" s="2" t="n">
        <v>50.864</v>
      </c>
      <c r="O8" s="2" t="n">
        <v>8.3</v>
      </c>
    </row>
    <row r="9" customFormat="false" ht="11.25" hidden="false" customHeight="false" outlineLevel="0" collapsed="false">
      <c r="A9" s="0" t="str">
        <f aca="false">HYPERLINK("http://www.ncbi.nlm.nih.gov/projects/omes/X_cheopis_sialome/Table_3/links/HS_1_18203633-pep.txt","HS_1_18203633")</f>
        <v>HS_1_18203633</v>
      </c>
      <c r="B9" s="0" t="s">
        <v>30</v>
      </c>
      <c r="C9" s="0" t="s">
        <v>15</v>
      </c>
      <c r="D9" s="0" t="s">
        <v>28</v>
      </c>
      <c r="E9" s="8" t="n">
        <v>2</v>
      </c>
      <c r="F9" s="1" t="n">
        <v>8.9</v>
      </c>
      <c r="G9" s="1" t="n">
        <v>87.3</v>
      </c>
      <c r="H9" s="1" t="n">
        <v>3.8</v>
      </c>
      <c r="I9" s="8" t="str">
        <f aca="false">HYPERLINK("http://www.ncbi.nlm.nih.gov/projects/omes/X_cheopis_sialome/Table_3/links/HS_1_18203633-SigP.txt","SIG")</f>
        <v>SIG</v>
      </c>
      <c r="J9" s="1" t="s">
        <v>29</v>
      </c>
      <c r="K9" s="1" t="n">
        <v>495</v>
      </c>
      <c r="L9" s="2" t="n">
        <v>53.716</v>
      </c>
      <c r="M9" s="2" t="n">
        <v>8.58</v>
      </c>
      <c r="N9" s="2" t="n">
        <v>50.864</v>
      </c>
      <c r="O9" s="2" t="n">
        <v>8.3</v>
      </c>
    </row>
    <row r="10" customFormat="false" ht="11.25" hidden="false" customHeight="false" outlineLevel="0" collapsed="false">
      <c r="A10" s="0" t="str">
        <f aca="false">HYPERLINK("http://www.ncbi.nlm.nih.gov/projects/omes/X_cheopis_sialome/Table_3/links/HS_5_18202142-pep.txt","HS_5_18202142")</f>
        <v>HS_5_18202142</v>
      </c>
      <c r="B10" s="0" t="s">
        <v>31</v>
      </c>
      <c r="C10" s="0" t="str">
        <f aca="false">HYPERLINK("http://www.ncbi.nlm.nih.gov/entrez/query.fcgi?db=pubmed&amp;cmd=Retrieve&amp;dopt=AbstractPlus&amp;list_uids=10400613&amp;query_hl=7&amp;itool=pubmed_docsum","Shown to be secreted")</f>
        <v>Shown to be secreted</v>
      </c>
      <c r="D10" s="0" t="s">
        <v>32</v>
      </c>
      <c r="E10" s="8" t="n">
        <v>2</v>
      </c>
      <c r="F10" s="1" t="n">
        <v>9.1</v>
      </c>
      <c r="G10" s="1" t="n">
        <v>89.3</v>
      </c>
      <c r="H10" s="1" t="n">
        <v>1.6</v>
      </c>
      <c r="I10" s="8" t="str">
        <f aca="false">HYPERLINK("http://www.ncbi.nlm.nih.gov/projects/omes/X_cheopis_sialome/Table_3/links/HS_5_18202142-SigP.txt","SIG")</f>
        <v>SIG</v>
      </c>
      <c r="J10" s="1" t="s">
        <v>33</v>
      </c>
      <c r="K10" s="1" t="n">
        <v>428</v>
      </c>
      <c r="L10" s="2" t="n">
        <v>47.568</v>
      </c>
      <c r="M10" s="2" t="n">
        <v>5.92</v>
      </c>
      <c r="N10" s="2" t="n">
        <v>45.443</v>
      </c>
      <c r="O10" s="2" t="n">
        <v>5.92</v>
      </c>
    </row>
    <row r="11" customFormat="false" ht="11.25" hidden="false" customHeight="false" outlineLevel="0" collapsed="false">
      <c r="A11" s="0" t="str">
        <f aca="false">HYPERLINK("http://www.ncbi.nlm.nih.gov/projects/omes/X_cheopis_sialome/Table_3/links/HS_6_44888979-pep.txt","HS_6_44888979")</f>
        <v>HS_6_44888979</v>
      </c>
      <c r="B11" s="0" t="s">
        <v>34</v>
      </c>
      <c r="C11" s="0" t="str">
        <f aca="false">HYPERLINK("http://www.ncbi.nlm.nih.gov/entrez/query.fcgi?db=pubmed&amp;cmd=Retrieve&amp;dopt=AbstractPlus&amp;list_uids=14529283&amp;query_hl=21&amp;itool=pubmed_docsum","Shown to be secreted")</f>
        <v>Shown to be secreted</v>
      </c>
      <c r="D11" s="0" t="s">
        <v>35</v>
      </c>
      <c r="E11" s="8" t="n">
        <v>1</v>
      </c>
      <c r="F11" s="1" t="n">
        <v>4.5</v>
      </c>
      <c r="G11" s="1" t="n">
        <v>87.6</v>
      </c>
      <c r="H11" s="1" t="n">
        <v>7.9</v>
      </c>
      <c r="I11" s="8" t="str">
        <f aca="false">HYPERLINK("http://www.ncbi.nlm.nih.gov/projects/omes/X_cheopis_sialome/Table_3/links/HS_6_44888979-SigP.txt","ANC")</f>
        <v>ANC</v>
      </c>
      <c r="J11" s="1" t="s">
        <v>15</v>
      </c>
      <c r="K11" s="1" t="n">
        <v>484</v>
      </c>
      <c r="L11" s="2" t="n">
        <v>53.292</v>
      </c>
      <c r="M11" s="2" t="n">
        <v>9.23</v>
      </c>
    </row>
    <row r="12" customFormat="false" ht="11.25" hidden="false" customHeight="false" outlineLevel="0" collapsed="false">
      <c r="A12" s="0" t="str">
        <f aca="false">HYPERLINK("http://www.ncbi.nlm.nih.gov/projects/omes/X_cheopis_sialome/Table_3/links/ST_1_2506931-pep.txt","ST_1_2506931")</f>
        <v>ST_1_2506931</v>
      </c>
      <c r="B12" s="0" t="s">
        <v>36</v>
      </c>
      <c r="C12" s="0" t="s">
        <v>15</v>
      </c>
      <c r="D12" s="0" t="s">
        <v>37</v>
      </c>
      <c r="E12" s="8" t="n">
        <v>1</v>
      </c>
      <c r="F12" s="1" t="n">
        <v>3.7</v>
      </c>
      <c r="G12" s="1" t="n">
        <v>94.7</v>
      </c>
      <c r="H12" s="1" t="n">
        <v>1.5</v>
      </c>
      <c r="I12" s="8" t="str">
        <f aca="false">HYPERLINK("http://www.ncbi.nlm.nih.gov/projects/omes/X_cheopis_sialome/Table_3/links/ST_1_2506931-SigP.txt","SIG")</f>
        <v>SIG</v>
      </c>
      <c r="J12" s="1" t="s">
        <v>38</v>
      </c>
      <c r="K12" s="1" t="n">
        <v>454</v>
      </c>
      <c r="L12" s="2" t="n">
        <v>50.041</v>
      </c>
      <c r="M12" s="2" t="n">
        <v>6.64</v>
      </c>
      <c r="N12" s="2" t="n">
        <v>46.724</v>
      </c>
      <c r="O12" s="2" t="n">
        <v>6.45</v>
      </c>
    </row>
    <row r="13" customFormat="false" ht="11.25" hidden="false" customHeight="false" outlineLevel="0" collapsed="false">
      <c r="A13" s="0" t="str">
        <f aca="false">HYPERLINK("http://www.ncbi.nlm.nih.gov/projects/omes/X_cheopis_sialome/Table_3/links/XC_CD39-pep.txt","XC-apy")</f>
        <v>XC-apy</v>
      </c>
      <c r="B13" s="0" t="s">
        <v>39</v>
      </c>
      <c r="D13" s="0" t="s">
        <v>40</v>
      </c>
      <c r="E13" s="9" t="n">
        <v>0</v>
      </c>
      <c r="F13" s="1" t="s">
        <v>15</v>
      </c>
      <c r="G13" s="1" t="s">
        <v>15</v>
      </c>
      <c r="H13" s="1" t="s">
        <v>15</v>
      </c>
      <c r="I13" s="9" t="str">
        <f aca="false">HYPERLINK("http://www.ncbi.nlm.nih.gov/projects/omes/X_cheopis_sialome/Table_3/links/XC_CD39-SigP.txt","SIG")</f>
        <v>SIG</v>
      </c>
      <c r="J13" s="1" t="s">
        <v>41</v>
      </c>
      <c r="K13" s="1" t="n">
        <v>438</v>
      </c>
      <c r="L13" s="2" t="n">
        <v>49.525</v>
      </c>
      <c r="M13" s="2" t="n">
        <v>9.59</v>
      </c>
      <c r="N13" s="2" t="n">
        <v>46.895</v>
      </c>
      <c r="O13" s="2" t="n">
        <v>9.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16T18:46:24Z</dcterms:created>
  <dc:creator/>
  <dc:description/>
  <dc:language>en-US</dc:language>
  <cp:lastModifiedBy>NIAID</cp:lastModifiedBy>
  <dcterms:modified xsi:type="dcterms:W3CDTF">2006-09-15T21:35:42Z</dcterms:modified>
  <cp:revision>0</cp:revision>
  <dc:subject/>
  <dc:title/>
</cp:coreProperties>
</file>